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0" i="1" l="1"/>
  <c r="I19" i="1"/>
  <c r="H20" i="1"/>
  <c r="H19" i="1"/>
  <c r="G20" i="1"/>
  <c r="G19" i="1"/>
  <c r="F20" i="1"/>
  <c r="F19" i="1"/>
  <c r="E20" i="1"/>
  <c r="E19" i="1"/>
  <c r="D20" i="1"/>
  <c r="D19" i="1"/>
  <c r="C20" i="1"/>
  <c r="C19" i="1"/>
  <c r="B20" i="1"/>
  <c r="B19" i="1"/>
  <c r="I10" i="1"/>
  <c r="I9" i="1"/>
  <c r="H10" i="1"/>
  <c r="H9" i="1"/>
  <c r="G10" i="1"/>
  <c r="G9" i="1"/>
  <c r="F10" i="1"/>
  <c r="F9" i="1"/>
  <c r="E10" i="1"/>
  <c r="E9" i="1"/>
  <c r="D10" i="1"/>
  <c r="D9" i="1"/>
  <c r="C10" i="1"/>
  <c r="C9" i="1"/>
  <c r="B10" i="1"/>
  <c r="B9" i="1"/>
</calcChain>
</file>

<file path=xl/sharedStrings.xml><?xml version="1.0" encoding="utf-8"?>
<sst xmlns="http://schemas.openxmlformats.org/spreadsheetml/2006/main" count="29" uniqueCount="16">
  <si>
    <t>Figure S2A: IP H3K79me3/Input</t>
  </si>
  <si>
    <t>Replicate 1</t>
  </si>
  <si>
    <t>Replicate 2</t>
  </si>
  <si>
    <t>Replicate 3</t>
  </si>
  <si>
    <t>Mean</t>
  </si>
  <si>
    <t>SD</t>
  </si>
  <si>
    <t>yGal4 flies, rp49</t>
  </si>
  <si>
    <t>yGal4&gt;RNAi gpp flies, rp49</t>
  </si>
  <si>
    <t>yGal4 flies, tan prom</t>
  </si>
  <si>
    <t>yGal4&gt;RNAi gpp flies, tan prom</t>
  </si>
  <si>
    <t>yGal4&gt;RNAi gpp flies, tan exon 2</t>
  </si>
  <si>
    <t>yGal4 flies, tan exon 2</t>
  </si>
  <si>
    <t>yGal4 flies, tMSE</t>
  </si>
  <si>
    <t>yGal4&gt;RNAi gpp flies, tMSE</t>
  </si>
  <si>
    <t xml:space="preserve">Figure S2B: IP Mock/Input </t>
  </si>
  <si>
    <t>Supplementary file 4: qPCR quantifications for Supplementary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 (Corps)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wrapText="1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/>
    <xf numFmtId="0" fontId="0" fillId="0" borderId="0" xfId="0" applyAlignment="1">
      <alignment horizontal="left"/>
    </xf>
  </cellXfs>
  <cellStyles count="1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/>
  </sheetViews>
  <sheetFormatPr baseColWidth="10" defaultRowHeight="15" x14ac:dyDescent="0"/>
  <cols>
    <col min="2" max="2" width="17.1640625" customWidth="1"/>
    <col min="3" max="3" width="18.1640625" customWidth="1"/>
    <col min="4" max="4" width="20.5" customWidth="1"/>
    <col min="5" max="5" width="16.83203125" customWidth="1"/>
    <col min="6" max="6" width="19.5" customWidth="1"/>
    <col min="7" max="7" width="16.5" customWidth="1"/>
    <col min="8" max="8" width="21.83203125" customWidth="1"/>
    <col min="9" max="9" width="21.33203125" customWidth="1"/>
  </cols>
  <sheetData>
    <row r="1" spans="1:9">
      <c r="A1" s="1" t="s">
        <v>15</v>
      </c>
    </row>
    <row r="3" spans="1:9">
      <c r="A3" s="6" t="s">
        <v>0</v>
      </c>
    </row>
    <row r="5" spans="1:9" ht="30">
      <c r="B5" s="2" t="s">
        <v>6</v>
      </c>
      <c r="C5" s="3" t="s">
        <v>7</v>
      </c>
      <c r="D5" t="s">
        <v>8</v>
      </c>
      <c r="E5" s="3" t="s">
        <v>9</v>
      </c>
      <c r="F5" t="s">
        <v>11</v>
      </c>
      <c r="G5" s="3" t="s">
        <v>10</v>
      </c>
      <c r="H5" t="s">
        <v>12</v>
      </c>
      <c r="I5" s="3" t="s">
        <v>13</v>
      </c>
    </row>
    <row r="6" spans="1:9">
      <c r="A6" t="s">
        <v>1</v>
      </c>
      <c r="B6">
        <v>15.742204030136833</v>
      </c>
      <c r="C6">
        <v>11.844266318338628</v>
      </c>
      <c r="D6">
        <v>9.166773147347417</v>
      </c>
      <c r="E6">
        <v>6.6028836509831903</v>
      </c>
      <c r="F6">
        <v>5.3340132088661631</v>
      </c>
      <c r="G6">
        <v>5.5397194982241356</v>
      </c>
      <c r="H6">
        <v>2.3116065610131962</v>
      </c>
      <c r="I6">
        <v>3.9001884174865094</v>
      </c>
    </row>
    <row r="7" spans="1:9">
      <c r="A7" t="s">
        <v>2</v>
      </c>
      <c r="B7">
        <v>4.2880802040627604</v>
      </c>
      <c r="C7">
        <v>18.954002837754143</v>
      </c>
      <c r="D7">
        <v>1.4286206531925509</v>
      </c>
      <c r="E7">
        <v>5.9916659840098374</v>
      </c>
      <c r="F7">
        <v>1.4002052152961579</v>
      </c>
      <c r="G7">
        <v>6.5394053547202109</v>
      </c>
      <c r="H7">
        <v>0.64568651793131682</v>
      </c>
      <c r="I7">
        <v>2.5994103381562486</v>
      </c>
    </row>
    <row r="8" spans="1:9">
      <c r="A8" t="s">
        <v>3</v>
      </c>
      <c r="B8">
        <v>17.948766932938128</v>
      </c>
      <c r="C8">
        <v>24.206638938969643</v>
      </c>
      <c r="D8">
        <v>3.8189177155098801</v>
      </c>
      <c r="E8">
        <v>9.3708405511792847</v>
      </c>
      <c r="F8">
        <v>2.1488348022272676</v>
      </c>
      <c r="G8">
        <v>6.7777421416508883</v>
      </c>
      <c r="H8">
        <v>0.65610706955517317</v>
      </c>
      <c r="I8">
        <v>2.9282526297874969</v>
      </c>
    </row>
    <row r="9" spans="1:9">
      <c r="A9" t="s">
        <v>4</v>
      </c>
      <c r="B9">
        <f t="shared" ref="B9:I9" si="0">AVERAGE(B6:B8)</f>
        <v>12.65968372237924</v>
      </c>
      <c r="C9">
        <f t="shared" si="0"/>
        <v>18.334969365020807</v>
      </c>
      <c r="D9">
        <f t="shared" si="0"/>
        <v>4.804770505349949</v>
      </c>
      <c r="E9">
        <f t="shared" si="0"/>
        <v>7.321796728724105</v>
      </c>
      <c r="F9">
        <f t="shared" si="0"/>
        <v>2.9610177421298629</v>
      </c>
      <c r="G9">
        <f t="shared" si="0"/>
        <v>6.2856223315317452</v>
      </c>
      <c r="H9">
        <f t="shared" si="0"/>
        <v>1.2044667161665621</v>
      </c>
      <c r="I9">
        <f t="shared" si="0"/>
        <v>3.1426171284767519</v>
      </c>
    </row>
    <row r="10" spans="1:9">
      <c r="A10" t="s">
        <v>5</v>
      </c>
      <c r="B10">
        <f t="shared" ref="B10:I10" si="1">STDEV(B6:B8)</f>
        <v>7.3334875101769574</v>
      </c>
      <c r="C10">
        <f t="shared" si="1"/>
        <v>6.2043908672088719</v>
      </c>
      <c r="D10">
        <f t="shared" si="1"/>
        <v>3.9621560163786307</v>
      </c>
      <c r="E10">
        <f t="shared" si="1"/>
        <v>1.8006477164790942</v>
      </c>
      <c r="F10">
        <f t="shared" si="1"/>
        <v>2.0888853914158227</v>
      </c>
      <c r="G10">
        <f t="shared" si="1"/>
        <v>0.65687090326284758</v>
      </c>
      <c r="H10">
        <f t="shared" si="1"/>
        <v>0.95882538765372094</v>
      </c>
      <c r="I10">
        <f t="shared" si="1"/>
        <v>0.67636529083051711</v>
      </c>
    </row>
    <row r="13" spans="1:9" ht="16">
      <c r="A13" s="4" t="s">
        <v>14</v>
      </c>
    </row>
    <row r="15" spans="1:9" ht="30">
      <c r="B15" s="2" t="s">
        <v>6</v>
      </c>
      <c r="C15" s="3" t="s">
        <v>7</v>
      </c>
      <c r="D15" t="s">
        <v>8</v>
      </c>
      <c r="E15" s="3" t="s">
        <v>9</v>
      </c>
      <c r="F15" t="s">
        <v>11</v>
      </c>
      <c r="G15" s="3" t="s">
        <v>10</v>
      </c>
      <c r="H15" t="s">
        <v>12</v>
      </c>
      <c r="I15" s="3" t="s">
        <v>13</v>
      </c>
    </row>
    <row r="16" spans="1:9">
      <c r="A16" t="s">
        <v>1</v>
      </c>
      <c r="B16">
        <v>5.8221095174081507E-2</v>
      </c>
      <c r="C16">
        <v>2.7984486887097332E-2</v>
      </c>
      <c r="D16">
        <v>5.5243695391617643E-2</v>
      </c>
      <c r="E16">
        <v>6.3063889864175313E-2</v>
      </c>
      <c r="F16">
        <v>5.6565069339279024E-2</v>
      </c>
      <c r="G16">
        <v>4.1581235880601697E-2</v>
      </c>
      <c r="H16">
        <v>0.34254936109500017</v>
      </c>
      <c r="I16">
        <v>0.22236970831205236</v>
      </c>
    </row>
    <row r="17" spans="1:9">
      <c r="A17" t="s">
        <v>2</v>
      </c>
      <c r="B17">
        <v>0.10095200566556518</v>
      </c>
      <c r="C17">
        <v>1.7898977900830555</v>
      </c>
      <c r="D17">
        <v>5.6679933734540749E-2</v>
      </c>
      <c r="E17">
        <v>0.63149711140079268</v>
      </c>
      <c r="F17">
        <v>4.7062499098791816E-2</v>
      </c>
      <c r="G17">
        <v>0.78193682451680924</v>
      </c>
      <c r="H17">
        <v>0.23149087057081416</v>
      </c>
      <c r="I17">
        <v>0.86963657295632879</v>
      </c>
    </row>
    <row r="18" spans="1:9">
      <c r="A18" t="s">
        <v>3</v>
      </c>
      <c r="B18">
        <v>1.6076203471233771E-3</v>
      </c>
      <c r="C18">
        <v>1.017471061663856E-2</v>
      </c>
      <c r="D18">
        <v>4.8346401752539493E-2</v>
      </c>
      <c r="E18">
        <v>1.446793777386896E-2</v>
      </c>
      <c r="F18">
        <v>6.7966603309968961E-3</v>
      </c>
      <c r="G18">
        <v>1.5884121734887454E-2</v>
      </c>
      <c r="H18">
        <v>0.23149087057081416</v>
      </c>
      <c r="I18">
        <v>0.24427612161123674</v>
      </c>
    </row>
    <row r="19" spans="1:9">
      <c r="A19" t="s">
        <v>4</v>
      </c>
      <c r="B19" s="5">
        <f t="shared" ref="B19:I19" si="2">AVERAGE(B16:B18)</f>
        <v>5.3593573728923365E-2</v>
      </c>
      <c r="C19" s="5">
        <f t="shared" si="2"/>
        <v>0.60935232919559712</v>
      </c>
      <c r="D19">
        <f t="shared" si="2"/>
        <v>5.3423343626232626E-2</v>
      </c>
      <c r="E19">
        <f t="shared" si="2"/>
        <v>0.23634297967961235</v>
      </c>
      <c r="F19" s="5">
        <f t="shared" si="2"/>
        <v>3.6808076256355911E-2</v>
      </c>
      <c r="G19" s="5">
        <f t="shared" si="2"/>
        <v>0.27980072737743278</v>
      </c>
      <c r="H19" s="5">
        <f t="shared" si="2"/>
        <v>0.26851036741220952</v>
      </c>
      <c r="I19" s="5">
        <f t="shared" si="2"/>
        <v>0.44542746762653929</v>
      </c>
    </row>
    <row r="20" spans="1:9">
      <c r="A20" t="s">
        <v>5</v>
      </c>
      <c r="B20" s="5">
        <f t="shared" ref="B20:I20" si="3">STDEV(B16:B18)</f>
        <v>4.9833594989914264E-2</v>
      </c>
      <c r="C20" s="5">
        <f t="shared" si="3"/>
        <v>1.0224211392323552</v>
      </c>
      <c r="D20">
        <f t="shared" si="3"/>
        <v>4.4550195550709651E-3</v>
      </c>
      <c r="E20">
        <f t="shared" si="3"/>
        <v>0.34307503917092363</v>
      </c>
      <c r="F20" s="5">
        <f t="shared" si="3"/>
        <v>2.642136492835899E-2</v>
      </c>
      <c r="G20" s="5">
        <f t="shared" si="3"/>
        <v>0.43505238817483627</v>
      </c>
      <c r="H20" s="5">
        <f t="shared" si="3"/>
        <v>6.4119649399932296E-2</v>
      </c>
      <c r="I20" s="5">
        <f t="shared" si="3"/>
        <v>0.3675391088298414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michel Gibert</dc:creator>
  <cp:lastModifiedBy>Jean-michel Gibert</cp:lastModifiedBy>
  <dcterms:created xsi:type="dcterms:W3CDTF">2023-12-06T11:38:57Z</dcterms:created>
  <dcterms:modified xsi:type="dcterms:W3CDTF">2024-03-22T08:34:04Z</dcterms:modified>
</cp:coreProperties>
</file>